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filterPrivacy="1" defaultThemeVersion="124226"/>
  <bookViews>
    <workbookView xWindow="0" yWindow="0" windowWidth="9510" windowHeight="5100"/>
  </bookViews>
  <sheets>
    <sheet name="2. Data extraction" sheetId="1" r:id="rId1"/>
  </sheets>
  <definedNames>
    <definedName name="_xlnm.Print_Area" localSheetId="0">'2. Data extraction'!$A$1:$Y$22</definedName>
    <definedName name="_xlnm.Print_Titles" localSheetId="0">'2. Data extraction'!$1:$2</definedName>
  </definedNames>
  <calcPr calcId="162913" concurrentCalc="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51" uniqueCount="229">
  <si>
    <t>2. Data extraction</t>
  </si>
  <si>
    <t xml:space="preserve">Outcome </t>
  </si>
  <si>
    <t>Record number</t>
  </si>
  <si>
    <t>Auteur</t>
  </si>
  <si>
    <t>Year</t>
  </si>
  <si>
    <t>Title</t>
  </si>
  <si>
    <t>Title journal</t>
  </si>
  <si>
    <t>Study type</t>
  </si>
  <si>
    <t>No of patients  (I/C)</t>
  </si>
  <si>
    <t>Mean age +/- SD (I/C)</t>
  </si>
  <si>
    <t>Male I/C</t>
  </si>
  <si>
    <t>Female I/C</t>
  </si>
  <si>
    <t>Diagnose</t>
  </si>
  <si>
    <t>cognitive impairment yes/no</t>
  </si>
  <si>
    <t>Rehabilitation programme description</t>
  </si>
  <si>
    <t>Functional performance: Level of participation*</t>
  </si>
  <si>
    <t>Yes</t>
  </si>
  <si>
    <t>No</t>
  </si>
  <si>
    <t xml:space="preserve">Mean length of stay in GR or hospital </t>
  </si>
  <si>
    <t>Quality of care</t>
  </si>
  <si>
    <t>Patient perspective: factoren</t>
  </si>
  <si>
    <t>Patient perspective: criteria</t>
  </si>
  <si>
    <t>Patient perspective: mechanism</t>
  </si>
  <si>
    <t>Functional performance: Activity*</t>
  </si>
  <si>
    <t xml:space="preserve">Key findings </t>
  </si>
  <si>
    <t>Team members//disciplines</t>
  </si>
  <si>
    <t>Cognitive state</t>
  </si>
  <si>
    <t>Aim(s)/purpose</t>
  </si>
  <si>
    <t>Exploration of patients’ needs for information on arrival at a geriatric and rehabilitation unit</t>
  </si>
  <si>
    <t>S. McKain</t>
  </si>
  <si>
    <t>Journal of Clinical Nursing 14, 704–710</t>
  </si>
  <si>
    <t>The aim of this study was to gather information about patients’ needs prior to transferring from an acute care facility to a rehabilitation setting that could assist patients to engage actively in rehabilitation activities upon entering the unit.</t>
  </si>
  <si>
    <t>Semi-structured interviews</t>
  </si>
  <si>
    <t>54-93 years mean age 74.9 years</t>
  </si>
  <si>
    <t>4 fractures, 2 CVAs, 1 prothesis removal, 1 Guillian Barre, 1  syncope</t>
  </si>
  <si>
    <t>Excluded: diagnosis dementia, a psychiatric co-morbidity, a current acute illness, aphasia, MMSE &lt;24</t>
  </si>
  <si>
    <t>Primarily, health professionals need to recognize that patients are often compliant with decisions made while they are inpatients of the current health care system. The philosophy and practices of this system could be reviewed to examine how patients, as valuable partners in the system, are actively engaged in their own programme planning. Secondly, health professionals need to be cognisant of the perceived power differential in the current health care system between them and their patients and therefore the potential for patients to accept the direction of their care without question. Thirdly, health professionals need to recognize patients’ perceptions of ‘earlier discharge’ as a motivator regarding compliance in current health care transfers.</t>
  </si>
  <si>
    <t>yes</t>
  </si>
  <si>
    <t>Patient evaluation of the care and rehabilitation process in geriatric hospital care</t>
  </si>
  <si>
    <t>B. Krevers</t>
  </si>
  <si>
    <t xml:space="preserve">Disability and rehabilitation </t>
  </si>
  <si>
    <t>To gain a deeper understanding of how elderly persons experience and evaluate the care and rehabilitation process</t>
  </si>
  <si>
    <t>Qualitative interview</t>
  </si>
  <si>
    <t>63-91 years, mean age 78 year</t>
  </si>
  <si>
    <t>Adequate cognitive and physiological function</t>
  </si>
  <si>
    <t>The active patient character was described as seekingto influence the situation actively. These patients used several strategies to influence the care process. They initiated communication with the staff, asked for information, and wanted to have control over the health care process and to participate in it. The frustrated patient character transferred part of his/her control over the situation to the staff. Although these patients expressed a wish to participate and influence the situation, they regarded themselves as lacking the required competence and knowledge to understand and make decisions, and as being unable to act because of a strong sense of illness. The tolerant patient character also transferred part of his/her control to the staff, not only as a matter of necessity due to illness and disability but also because of a tolerant or restrained personality. These patients participated mainly as directed by the staf and waited to see what was going to happen. The passive patient character was rarely active in terms of communication and decision making, and transferred control and responsibility to the staff. The reasons for this were described as trust in the staff’s competence or necessity due to illness and fatigue. The patients expressed that they lacked the competence required to make decisions as well as the ability to act, and that they had to rely on fate, God or the staff.</t>
  </si>
  <si>
    <t xml:space="preserve">Their definition of the situation at the hospital included the staff, the context and the organization of hospital care; all these aspects were central to patient participation in the care. </t>
  </si>
  <si>
    <t>The staff could listen to and respect what the patient said and discuss how the problem could be solved; furthermore the staff could try to persuade the patient to accept the situation. Patients experienced the most frustration when the staff ignored and avoided them and failed to acknowledge their opinions.</t>
  </si>
  <si>
    <t>R v Seben</t>
  </si>
  <si>
    <t>Clinical rehabilitation 2019, Vol. 33 (I) 128-140</t>
  </si>
  <si>
    <t>A qualitative study of
patient-centered goal-setting in geriatric rehabilitation: patient and professional perspectives</t>
  </si>
  <si>
    <t>Qualitative interview study --&gt; semistructured interviews</t>
  </si>
  <si>
    <t>We aimed to gain a deeper understanding of the essence of rehabilitation goals from a patient’s perspective</t>
  </si>
  <si>
    <t xml:space="preserve">No signs of cognitive impairment, as indicated in patients’ medical files, </t>
  </si>
  <si>
    <t>80-96 &gt; 80 years</t>
  </si>
  <si>
    <t>7 fracture, 2 cardiovascular disease, 1 pin replacement</t>
  </si>
  <si>
    <t>As participants became independent, during inpatient rehabilitation, their main goals were primarily related to regaining independence in self-care activities and going home. Rehabilitation goals appeared to shift over time, and once at home, participants formulated more difficult rehabilitation goals than the goals they had at the start of inpatient rehabilitation</t>
  </si>
  <si>
    <t>Many participants felt frustrated that they were admitted to the rehabilitation center because they were dependent on others and were unable to make their own decisions</t>
  </si>
  <si>
    <t>G Archibald</t>
  </si>
  <si>
    <t>A Atwal</t>
  </si>
  <si>
    <t>L Chen</t>
  </si>
  <si>
    <t>YP Demir</t>
  </si>
  <si>
    <t>SD Gill</t>
  </si>
  <si>
    <t>I Proot</t>
  </si>
  <si>
    <t>S Purcell</t>
  </si>
  <si>
    <t>Patients’ experiences of hip fracture</t>
  </si>
  <si>
    <t>2003 Blackwell Publishing Ltd, Journal of Advanced Nursing, 44(4), 385–392</t>
  </si>
  <si>
    <t>Phenomenological methodology</t>
  </si>
  <si>
    <t xml:space="preserve">Hip fracture </t>
  </si>
  <si>
    <t>The aim of the study was to reveal participants’ experiences in order to gain insights into how to improve the nursing care of people after hip fracture.</t>
  </si>
  <si>
    <t>&gt; 65 years</t>
  </si>
  <si>
    <t>No cognitive impairment</t>
  </si>
  <si>
    <t>An awareness of where patients are in this process will help nurses to establish a plan of care and realistic goals with them. Allowing patients to recount their stories is important in beginning the recovery process.</t>
  </si>
  <si>
    <t>Older adults experiences of rehabilitation in acute health care</t>
  </si>
  <si>
    <t>2007 The Authors. Journal compilation   2007 Nordic College of Caring Science</t>
  </si>
  <si>
    <t>The project aimed to explore whether healthcare professionals are actively engaging older adults in rehabilitation programmes.</t>
  </si>
  <si>
    <t>Postdischarge interviews</t>
  </si>
  <si>
    <t>Despite the acute nature of rehabilitation wards it is essential that older adults have access to a wide range of facilities that include social and leisure occupations.</t>
  </si>
  <si>
    <t xml:space="preserve">Good quality care is characterised by patients and relatives as individualised, patient focused and related to need, provided by professionals who demonstrate a caring relationship by involvement, commitment and concern. </t>
  </si>
  <si>
    <t>JAN informing practice and policy worlwide through research and scolarship</t>
  </si>
  <si>
    <t>To explore community-dwelling first-time stroke survivors and family caregivers’ perceptions of being engaged in stroke rehabilitation.</t>
  </si>
  <si>
    <t>An interpretive study design</t>
  </si>
  <si>
    <t>69 years</t>
  </si>
  <si>
    <t>83% Ischaemic stroke and co-morbidities</t>
  </si>
  <si>
    <t>Four major themes regarding first-time stroke survivors and their caregivers’ perceptions of being engaged in rehabilitation were identified from the data analyses. These themes were: (1) readiness to return home; (2) coping with care transition; (3) dealing with fragmented rehabilitation services; and (4) uncertainty about ongoing rehabilitation.</t>
  </si>
  <si>
    <t xml:space="preserve">First-time stroke survivors demonstrated low health literacy in stroke and prevention of stoke recurrence. Their needs to learn more about stroke and rehabilitation programmes were usually ignored in busy clinical settings before discharge from the hospital. Participants perceived that staff members were too busy to explain more detailed information to them and inflexible in caregiver training. There was a lack of communication and continuity of treatment when the stroke survivors were transferred from one institution to another. The participants’ perceptions of rehabilitation programmes were stated as fragmented and disorganized. They were compelled to undertake coordination with limited support from health professionals. Participants perceived ongoing changing of rehabilitation goals while they experienced different stages of recovery after stroke. The lack of continuity of rehabilitation was an indicator
of disengaging stroke survivors and caregivers in goal setting and planning rehabilitation programs in a consistent and coordinated way based on stroke survivor’s needs in different stages of recovery. </t>
  </si>
  <si>
    <t>yes post stroke</t>
  </si>
  <si>
    <t>Topics in Stroke Rehabilitation 2015 VOL.22 NO.5</t>
  </si>
  <si>
    <t>to investigate the perspectives of the threesome, with regard to the two themes of the study: (1) What are the problems faced by the patients after stroke?; and (2) What does recovery after stroke mean to you?</t>
  </si>
  <si>
    <t>60.79 ± 16.14 years</t>
  </si>
  <si>
    <t>52.8%</t>
  </si>
  <si>
    <t>47.2%</t>
  </si>
  <si>
    <t xml:space="preserve">physiotherapists gave the priority to body function and body structure, while patients and caregivers gave the priority to activities and participation. </t>
  </si>
  <si>
    <t>The problems faced by the patients after stroke are, as perceived by the patients and caregivers, mostly related to body structure and function component. Underlining the fact that the ultimate goal of rehabilitation is to re-establish social participation, patients, and their families should be educated on activity restrictions, problems preventing social participation, and the ways to cope with these problems.
2. Psychological and emotional problems as well as future anxiety are the problems caregivers perceived as most important and, therefore, need to be addressed.
3. Post-stroke recovery is a multistage process that goals are achieved gradually. Problems and factors affecting the recovery should be defined independently for each individual; expectations for recovery time and level of physiotherapists, patients, and caregivers should be consistent and rational.
4. Even though ICF is a classification that deals with health and functionality, it can be used by all parties involved in rehabilitation as a common language in the expression of expectations in the course of rehabilitation and treatment outcomes.
5. Motivations of the patients and caregivers would be higher and the rehabilitation would be more successful if the patients and their families feel that they are in the center of rehabilitation and that their thoughts and opinions are valued. Therefore, learning the kinds of problems patients face and what recovery means for them would enable formulation of a personalized rehabilitation program and increase the success of the treatment.</t>
  </si>
  <si>
    <t>No (exclusion criteria</t>
  </si>
  <si>
    <t>Evaluating health services with point of service feedback: perspectives and experiences of patients, staff and community volunteers in an inpatient rehabilitation facility</t>
  </si>
  <si>
    <t>Disabil Rehabil, 2015; 37(21):</t>
  </si>
  <si>
    <t xml:space="preserve">To determine patient, staff and community volunteer opinions and experiences of point of service feedback (POSF) in an inpatient rehabilitation facility. </t>
  </si>
  <si>
    <t>Purposeful sampling, in-depth semi-scripted interviews</t>
  </si>
  <si>
    <t>Orthopaedic patients, Amputee patients, Neurology patients, debilitated patients</t>
  </si>
  <si>
    <t>1-8 weeks</t>
  </si>
  <si>
    <t>Mean 75 years (45-89 years)</t>
  </si>
  <si>
    <t>Many patients indicated they enjoyed and valued participating in POSF because it provided a unique opportunity to express thoughts and opinions about their healthcare experience when such opportunities might not otherwise exist. Many patients indicated they preferred giving feedback while they were in the rehabilitation centre compared with completing a questionnaire when they returned home because it was more: convenient, personal, accurate, constructive and timely. ‘‘Point of service feedback’’ (POSF) is one type of realtime feedback and is collected while the patient is attending the health service using written questionnaires, hand-held electronic questionnaires, feedback kiosks, video boxes or comment cards.</t>
  </si>
  <si>
    <t>POSF can be an appropriate and useful method to evaluate health services. Patients wanted the option of expressing their opinions and providing feedback; POSF enabled this. POSF is a bidirectional exchange of information that affected patients. POSF was therapeutic for some patients because it made them feel valued and provided opportunities for socialisation. Other patients found giving feedback uncomfortable or stressful, a response that might be ameliorated by having community volunteers, rather than staff, collect feedback.</t>
  </si>
  <si>
    <t>Stroke</t>
  </si>
  <si>
    <t>Patient autonomy during rehabilitation: the experiences of stroke patients in nursing homes</t>
  </si>
  <si>
    <t>International Journal of Nursing Studies 37 (2000) 267±276</t>
  </si>
  <si>
    <t>50-85 years (mean 72.5 years)</t>
  </si>
  <si>
    <t>Stroke patients’ needs and experiences regarding autonomy at discharge from nursing home</t>
  </si>
  <si>
    <t>Patient Education and Counseling 41 (2000) 275–283</t>
  </si>
  <si>
    <t>Grounded theory study</t>
  </si>
  <si>
    <t>Qualitative study</t>
  </si>
  <si>
    <t>Grounded theory (Strauss and Corbin, 1990) was used to explore patient autonomy during rehabilitation, for two reasons. First, the concept under study has been little studied, and second, the final recommendations of the project have to be used by health professionals.</t>
  </si>
  <si>
    <t>50-85 years (mean 72.4)</t>
  </si>
  <si>
    <t>4-25 weeks</t>
  </si>
  <si>
    <t xml:space="preserve">Patients, now habituated to their own functioning, are assertive and set their own limits. They give feedback to the health professionals (non-verbal or verbal) and sometimes make complaints. Patients put their own situation in perspective. They compare their own progress with fellow patients and give information to each other. Patients do not always knwo the reason for a changed approach. In the patient's view the health professional's expectations are sometimes too high, which patients experience as a lack of attentiveness. </t>
  </si>
  <si>
    <t>SUPPORTING STROKE PATIENTS’ AUTONOMY DURING REHABILITATION</t>
  </si>
  <si>
    <t xml:space="preserve">Nursing Ethics 2007 14 (2) </t>
  </si>
  <si>
    <t>Stroke survivors’ experiences of occupation in hospital-based stroke rehabilitation: a qualitative exploration</t>
  </si>
  <si>
    <t>Disability and Rehabilitation</t>
  </si>
  <si>
    <t>the aim of this study was to explore stroke survivors experiences of engagement in occupations during stroke rehabilitation.</t>
  </si>
  <si>
    <t>A descriptive phenomenological approach with semi-structured interviews</t>
  </si>
  <si>
    <t>individuals wanted more opportunity in and out of therapy for engagement in occupations.</t>
  </si>
  <si>
    <t>45-87 yearsMean age 72 years</t>
  </si>
  <si>
    <t>All participants clearly identified that therapy had become the most important occupation at the time of the interviews and that the therapy program provided by the hospital was highly beneficial to their recovery journey. Therapy not only provided structure, meaning, and activity, it influenced the way in which participants thought about occupational engagement. Without it, they were left at risk of occupational imbalance. Participants also described that therapy was not the only contributor to feelings of exhaustion and tiredness but that recovering and adapting to physical limitations as a result of the stroke were physically, emotionally, and mentally demanding.</t>
  </si>
  <si>
    <t xml:space="preserve">Participants described how they felt that they were able to regain their independence, and move towards normality, once they could do more for themselves. As motivation is a key aspect in rehabilitation, nurses might consider the most appropriate environment for recovery. </t>
  </si>
  <si>
    <t>The injury experience: storytelling, recalling the experience, the injury. The pain experience. The recovery experience: the operation, beginning the struggle, regaining independence. The disability experience: disability, depending on others, housebound</t>
  </si>
  <si>
    <t xml:space="preserve">An awareness of where patients are in this process will help nurses to establish a plan of care and realistic goals with them. Allowing patients to recount their stories is important in beginning the recovery process. </t>
  </si>
  <si>
    <t>Future investigation</t>
  </si>
  <si>
    <t>Improving quality of life after discharge is a key area for further investigation.</t>
  </si>
  <si>
    <t>It is suggested that further research is needed to explore the effectiveness of allied health rehabilitation in the acute setting. This study highlights the need for further research into older adults’ perceptions of the rehabilitation process in the acute setting.</t>
  </si>
  <si>
    <t>Successful rehabilitation is dependent upon older adults receiving skilled rehabilitation from health and social care professionals. When beginning the rehabilitation process (identifying problems and strengths) is it essential that therapists and nurses design rehabilitation programme tailored to individual needs that value the importance of psychosocial factors.</t>
  </si>
  <si>
    <t>Acute care settings are failing older adults for a number of reasons. The first reason is the failure of nurses and allied healthcare professionals to restore and maintain occupations of daily living. The second reason is related to the allied health professionals, as older adults were often unable to recall the professions that were involved in their intervention and the rationale for therapy input. The third reason is related to communication with older adults as time constraints impacted upon the type and amount of patient/therapist and/or nurse communication.</t>
  </si>
  <si>
    <t>Pain management, meeting psychological and physical needs for care, exploring appropriate settings for rehabilitation, discharge planning, and ensuring a reasonable quality of life are areas for consideration and future development.</t>
  </si>
  <si>
    <t>Male mean age 81.4 years, female mean age 78.5 years</t>
  </si>
  <si>
    <t>The ultimate aim of the rehabilitation is to promote re-integration into the family, home, work, leisure, social and community occupations. The failure to clearly identify the older adults problems and strengths resulted in older adults having unmet occupational goals on discharge from the acute care setting. On discharge older adults reported that they were dependent upon family members and or health and social care services to perform occupations of daily living. Many of the older adults reported having assistance to carry out daily occupations now at home</t>
  </si>
  <si>
    <t>Rehabilitation of people with disabilities is defined as ‘a process aimed at enabling them to reach and maintain their optimal physical, sensory, intellectual, psychological and social functional levels’. In a long-term journey of rehabilitation, stroke survivors and caregivers’ care needs are personalized and influenced by different stages of recovery, pre-existing health conditions, their goals and expectations of rehabilitation.</t>
  </si>
  <si>
    <t>Physiotherapists having more realistic opinion on recovery and patients having completely different expectations are the common findings of numerous studies. The results highlight the fact that healthcare professionals working in thefield ofstroke need to developpatient-centered, function-focused, interdisciplinary rehabilitation strategies, which take personal and social environments of the patients into consideration.</t>
  </si>
  <si>
    <t xml:space="preserve">An important result was that patient descriptions of these needs divered according to the diverent phases in the process and owing to their interpretation of their illness trajectories as well as their descriptions of their personal characteristics. </t>
  </si>
  <si>
    <t>Generally participants received very little information about what to expect on admission to the rehabilitation unit. Those participants who did not raise any questions about the transfer received very little if any information about their changed situation, none of the participants viewed this as being problematic. Rehabilitation was perceived as a ‘ticket out of hospital’ or ‘a step in the right direction’. This is possibly suggestive of a sense of trust of the system where doctors’ knowledge and practice are valued most highly and where opportunities for active patient participation in decisions are often limited to specific contexts and situations. It is therefore appropriate for health professionals to explore perceptions and ascertain patients’ willingness or, rather, readiness to engage in rehabilitation prior to commencement of a programme. It may be of greater benefit in the current system to explore other factors such as psycho-social concerns to gauge patients’ involvement in the rehabilitation process.</t>
  </si>
  <si>
    <t>An important aim of the rehabilitative process is the transition from dependence to independence.</t>
  </si>
  <si>
    <t>Patients are aware of an increase in self-care, and are proud of their own progress. Moreover, they are habituated (e.g. they know health professionals, allocation of tasks and care routines), and experience increasing expertise. These alterations lead to an increase in self-confidence. Nevertheless, patients feel insecure and feel like laypersons concerning rehabilitation methods.</t>
  </si>
  <si>
    <t>Although decision-making about their own treatment is difficult for most patients, they valued shared decision-making, e.g. about destination and moment of discharge, recreation, meals, therapy schedules, care routines, and aids. Shared decision-making might be improved by information, deliberation and evaluation. Spending time autonomously is important for patients during rehabilitation, because patients possess more skills than on admission.</t>
  </si>
  <si>
    <t>Patient autonomy changes during rehabilitation due to patient and environmental factors. Patient factors concern conditions and strategies of the patient. Environmental factors encompass the nursing home, and the strategies of health professionals and family. Spending time autonomously is important for patients during rehabilitation, because patients possess more skills than on admission.</t>
  </si>
  <si>
    <t xml:space="preserve">The attitude of health professionals and family, and the nursing home could influence patient autonomy. Attention to patient autonomy may improve patients’ active participation in rehabilitation, quality of life, and autonomous living after discharge. </t>
  </si>
  <si>
    <t>Empowering the patient and the family to deal with the consequences of stroke, improving self-management skills of patients, teaching and guiding the family how to deal with the situation at home, providing continuity of care to patient and family through skilled and specialized after-care in the home situation are issues that need attention and warrant further investigation</t>
  </si>
  <si>
    <t>During hospital-based stroke rehabilitation, stroke survivors prioritized the occupations of therapy, rest, and recreation. People with stroke are motivated to participate when the activities within and outside of, therapy align with their pre-stroke life and occupations. A daily stroke rehabilitation program should be balanced with opportunities for rest to support recovery time from therapy and possible consolidation of learning.</t>
  </si>
  <si>
    <t xml:space="preserve">During the interviews, some participants indicated that although their goal during inpatient rehabilitation was to go home, they wished they could have stayed longer at the rehabilitation center. In fact, a few participants indicated the time they had for inpatient rehabilitation was quite short. A few participants stated they would have preferred to stay longer. One participant mentioned he went home at the moment he felt like he was starting to make progress. </t>
  </si>
  <si>
    <t xml:space="preserve">During inpatient geriatric rehabilitation, patient goals are related to regaining independence in self-care activities and going home. Post-discharge, patients are not at their baseline level of functioning, resulting in several ambitious long-term goals. </t>
  </si>
  <si>
    <t>Qualitative descriptive design</t>
  </si>
  <si>
    <t>The variation in the perceptions of care transition is an indicator of a lack of guidelines and a coordinated approach to ensure the continuity of rehabilitation during care transition for all stakeholders involved. When rehabilitation interventions engaged stroke survivors in planning and goal setting, they encouraged stroke survivors to take charge of their rehabilitation, a crucial process to develop their self-care and self-management ability in a long-term recovery. The above examples indicate that the family caregivers were not well prepared to care for stroke survivors due to lack of ongoing caregiver education and support about management of stroke-related complications.</t>
  </si>
  <si>
    <t>These patients mostly value paternalism regarding treatment decisions, but need information, evaluation and deliberation about them. According to the patients, information about treatment plans and discharge planning is sometimes lacking, which constrains shared decision making, independence and self-determination. A lack of team approach may diminish patients’ self-confidence and autonomy. It is important that health professionals discuss with each other about their approach to patient autonomy to ensure they are on the same wavelength.</t>
  </si>
  <si>
    <t>J Chen</t>
  </si>
  <si>
    <t>qualitative study</t>
  </si>
  <si>
    <t>Needs of Chinese patients undergoing home-based rehabilitation after hip replacement: A qualitative study</t>
  </si>
  <si>
    <t>First-time stroke survivors and caregivers' perception of being engaged in rehabilitation</t>
  </si>
  <si>
    <t>PLOS ONE | July 26, 2019</t>
  </si>
  <si>
    <t>Semi-structured interviews --&gt; qualitative content analysis</t>
  </si>
  <si>
    <t>To understand how a person makes sense of their experience of a particular phenomenon, by which to investigate the needs of Chinese patients undergoing home-based rehabilitation after hip replacement, and to provide considerable evidence and insights into these questions.</t>
  </si>
  <si>
    <t>66.28 ± 5.21 years</t>
  </si>
  <si>
    <t xml:space="preserve">15 total hip arthroplasty
6 hemiarthroplasty
</t>
  </si>
  <si>
    <t>???</t>
  </si>
  <si>
    <t xml:space="preserve">Needs to obtain health related knowledge: the daily diet knowledge, the disease-related knowledge, the treatment related knowledge, the knowledge about the rehabilitation programme, the knowledge about the prognosis. The needs to obtain cares and supports: the prevention and treatment of related complications, the need to facilities renovation. The needs for those who cannot self-care: the needs to obtain guidance from professional staff, the needs to be cared by relatives and friends, the needs to obtain social support. </t>
  </si>
  <si>
    <t>Home-based rehabilitation</t>
  </si>
  <si>
    <t>Numerous needs have been identified for the patients undergoing home-based rehabilitation after hip replacement surgery. Although most of these patients showed a strong desire for recovery, they lacked proper rehabilitation guidance. In addition, we has found that these patients have a massive demand for professional home-based rehabilitation services. Policies involving community and home visits by healthcare providers to provide professional guidance
are necessary to improve the management of the rehabilitation care of patients with hip replacements.</t>
  </si>
  <si>
    <t>C. Ellis-Hill</t>
  </si>
  <si>
    <t>Going home to get on with life: Patients and carers experiences of being discharged from hospital following a stroke</t>
  </si>
  <si>
    <t>Disability and Rehabilitation, 2009; 31(2): 61–72</t>
  </si>
  <si>
    <t xml:space="preserve">Semi-structured interviews </t>
  </si>
  <si>
    <t xml:space="preserve">‘What constituted a ‘‘good’’ or ‘‘poor’’ experience in relation to the transition from hospital to home?’ Specific areas such as planning and preparation,
arrangements for follow-up and timeliness of response of community services were considered in depth.
</t>
  </si>
  <si>
    <t>Mean age 70 years (aged between 53 and 85 years)</t>
  </si>
  <si>
    <t>As the participants had to be able to take part in interviews, those with severe communication and cognitive impairments were not included
as we did not have the expertise to work with these people.</t>
  </si>
  <si>
    <t>Following the analysis, in order to answer the question regarding the factors which characterized a ‘good’ versus a ‘poor’ experience of discharge, three
key tensions were identified which applied to all of the participants in the study, these were:
(1) Continuity in recovery versus loss of momentum;
(2) Being supported versus being abandoned;
(3) Being in the picture versus being in the dark.</t>
  </si>
  <si>
    <t xml:space="preserve">The key finding of this research is that people appear to be working to their own model of recovery, which incorporates a sense of momentum – literally moving on through their life, with their own goals and plans. They have expectations of when they are likely to be discharged, and what will happen in their life in the short and long term. The model which people develop is different for each individual but appears to be based on: (a) Their own life situation and their understanding of themselves, for example how they respond to difficult situations, (b) their current bodily experience, and (c) understandings developed through interactions with healthcare professionals. </t>
  </si>
  <si>
    <t>F. Medina-Mirapeix</t>
  </si>
  <si>
    <t>Continuity of care in hospital rehabilitation services: a qualitative insight from inpatients’ experience</t>
  </si>
  <si>
    <t>Brazilian Journal of Physical Therapy 2017;21(2):85---91</t>
  </si>
  <si>
    <t>This qualitative study aimed to contribute to the knowledge base in rehabilitation about continuity from the patients’ perspective.</t>
  </si>
  <si>
    <t>Mean age 65.6 years (SD 9.5)</t>
  </si>
  <si>
    <t>4 stroke, 4 knee replacement, 7 hip replacement</t>
  </si>
  <si>
    <t>Patients were excluded if they unable toparticipate in interviews due to physical or mental disabil-ity (e.g., deafness or learning disability) or were non-Spanishspeaking.</t>
  </si>
  <si>
    <t>10.4 days (SD 4.5)</t>
  </si>
  <si>
    <t>Informational continuity, transfer of information, relational continuity, established patient-therapist relationship, consistency of provider, management conitnuity, consistency of care, involvement of patients in their care process</t>
  </si>
  <si>
    <t>For patients, continuity of care may be the result of goodinterpersonal skills on the part of providers, informationflow between providers, and/or their own involvement inthe care process, and most of the problems mentioned canbe modified by improving this continuity.</t>
  </si>
  <si>
    <t>L. Nielsen</t>
  </si>
  <si>
    <t>E. Phelps</t>
  </si>
  <si>
    <t xml:space="preserve">M. Pol </t>
  </si>
  <si>
    <t>Returning to everyday life after discharge from a short-stay unit at the Emergency Department—a qualitative study of elderly patients’ experiences</t>
  </si>
  <si>
    <t>INTERNATIONAL JOURNAL OF QUALITATIVE STUDIES ON HEALTH AND WELL-BEING
2019, VOL. 14, 1563428</t>
  </si>
  <si>
    <t>Qualitative interviews</t>
  </si>
  <si>
    <t>The aim of this study was therefore to explore and gain a deeper understanding of elderly patients` experiences of being discharged and their return to everyday lives after discharge from a short-stay unit the ED.</t>
  </si>
  <si>
    <t>Mean age 74.7 years</t>
  </si>
  <si>
    <t>1 back pain, 3 infection, 2 respiratory, 4 neurological, 1 heart problems</t>
  </si>
  <si>
    <t>Exclusion
criteria were terminal illness, severe dementia or being
unable to speak and understand Danish.</t>
  </si>
  <si>
    <t xml:space="preserve">Pain and fatigue limited performance of daily acitivities, frustrations and concerns, the importance of being involved and listened to durin admission, the importance of being prepared for being discharged. </t>
  </si>
  <si>
    <t>The results of the present study show that elderly patients want to be involved and participate in their discharge from the ED, although lack of verbal and
written information and lack of involvement in the discharge process were experienced by some of the participants.</t>
  </si>
  <si>
    <t>Further research is needed to examine how the process of discharge from an acute setting may be improved and how focus on elderly patients’
everyday lives and their performance of daily activities can be included both at hospital and in primary care.</t>
  </si>
  <si>
    <t>A qualitative study of patients’ experience of recovery after a distal femoral fracture</t>
  </si>
  <si>
    <t>Injury 50 (2019) 1750–1755</t>
  </si>
  <si>
    <t xml:space="preserve">We examined patients’ experiences during treatment and the early stages of recovery. </t>
  </si>
  <si>
    <t>Aged 54-93, mean age 76.3 years</t>
  </si>
  <si>
    <t>Distal femoral fracture</t>
  </si>
  <si>
    <t>One participant, whose consultee was interviewed on his behalf, had dementia.</t>
  </si>
  <si>
    <t>Being informed, muddling through, struggling to move</t>
  </si>
  <si>
    <t>Rehabilitation is not just about physio and showing you how to do an exercise, a physio, a good physio will encourage you to get better.</t>
  </si>
  <si>
    <t>Our findings reveal that patients’ experience of treatment and recovery after a distal femoral fracture is similar to that of a hip fracture, with limited mobility and difficulty completing day-to-day activities prominent within patients’ accounts of their experience. We also found that the majority of participants reported limited physiotherapy once they were discharged from hospital and some participants experienced a lack of confidence and a reluctance to mobilise.</t>
  </si>
  <si>
    <t>Further research is required to i) identify whether patient characteristics such as self-efficacy, which may not currently be factored into treatment decision-making, are important predictors of patient outcomes and ii) investigate the most appropriate interventions to foster patients’ confidence after a fragility fracture.</t>
  </si>
  <si>
    <t>Everyday life after a hip fracture: what community-living older adults perceive as most beneficial for their recovery</t>
  </si>
  <si>
    <t>Age and Ageing 2019; 48: 440–447</t>
  </si>
  <si>
    <t>What aspects of the recovery process after hip fracture do community-dwelling older adults perceive as the most beneficial for their return to everyday life?</t>
  </si>
  <si>
    <t>65-94 aged</t>
  </si>
  <si>
    <t>It is possible that we did not interview participants with more severe (cognitive) limitations that might have influenced their experiences and perspectives concerning their recovery.</t>
  </si>
  <si>
    <t>The conceptual model provides an understanding of the participants’ experiences and perspectives concerning their process of recovery to everyday life at home. Participants described the remaining physical restrictions (being less mobile, dependence on mobility aids) and psychological restrictions (being tired and careful and concerned about falling again) after their hip fracture that had implications for everyday life (Category 1). The recovery process (Category 2), which started directly after hip fracture, was described by participants as trying and requiring practice, eventually leading to successful and unsuccessful experiences. Additionally, participants mentioned different resources that helped them in the recovery process (Category 3): supporting and coaching, ‘myself ’ and technological support. These resources resulted in performing everyday activities (Category 4) in two distinct ways: [1] engaging in the activities in the same manner as before or differently and [2] ceasing to engage in the activities. These related categories and sub-categories are detailed below.</t>
  </si>
  <si>
    <t>Participants highlight their own role as essential for recovery. Additionally, coaching provides emotional support, which boosts self-confidence in performing everyday activities. Furthermore, technology can encourage older adults to become more active and being engaged in the recovery process.</t>
  </si>
  <si>
    <t>P. Reay</t>
  </si>
  <si>
    <t>The patient’s experience of early discharge following total hip replacement</t>
  </si>
  <si>
    <t>International Journal of Orthopaedic and Trauma Nursing (2015) 19, 131–13</t>
  </si>
  <si>
    <t>Data were collected by face-to-face interviews and the analysis process was based on Giorgi’s phenomenological scientific methodology</t>
  </si>
  <si>
    <t>The aim of the study was to describe the post-discharge experience of elderly patients following primary THR and recommend strategies to improve the discharge process.</t>
  </si>
  <si>
    <t>&gt;65 years</t>
  </si>
  <si>
    <t>Total hip replacement</t>
  </si>
  <si>
    <t>Conversant in English and cognitively aware and prepared to be interviewed in their home.</t>
  </si>
  <si>
    <t xml:space="preserve">Inadequate personalised assessment of suitable adaptive aids and personal needs, frustration, coping with the physical and mobility restrictions, limited social interactions. </t>
  </si>
  <si>
    <t>This study contributes to understanding the phenomenon of the post-discharge experience following total hip replacement surgery. Patients face ongoing challenges and a variety of problems after hospital discharge as the description of the participants in the study demonstrated. The problems were
interrelated; physical and mobility restrictions prevented participants from participating in their usual social activities.</t>
  </si>
  <si>
    <t>S. Lou</t>
  </si>
  <si>
    <t>Average age women 65 year, men 70 years</t>
  </si>
  <si>
    <t xml:space="preserve">To investigate how mild stroke patients and their partners experience and manage everyday life in a context of ESD. </t>
  </si>
  <si>
    <t xml:space="preserve">Home as a healing place: timely discharge, home as my space, not alone. The flow of everyday life: physical and coginitive impairment, adjusting through collaboration, future scenarios. Professional safety net: home as arena for rehabiliation, quality of service. </t>
  </si>
  <si>
    <t>Future qualitative studies should explore rehabilitation contexts in which ESD may be less positively evaluated, 
such as by patients living alone, younger patients or couples struggling with more severe impairments after a strok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Arial"/>
      <family val="2"/>
    </font>
    <font>
      <b/>
      <sz val="10"/>
      <color theme="1"/>
      <name val="Arial"/>
      <family val="2"/>
    </font>
    <font>
      <b/>
      <sz val="14"/>
      <color rgb="FF0070C0"/>
      <name val="Calibri"/>
      <family val="2"/>
      <scheme val="minor"/>
    </font>
    <font>
      <sz val="10"/>
      <color theme="1"/>
      <name val="Arial"/>
      <family val="2"/>
    </font>
    <font>
      <sz val="10"/>
      <color theme="1"/>
      <name val="Calibri"/>
      <family val="2"/>
    </font>
  </fonts>
  <fills count="2">
    <fill>
      <patternFill patternType="none"/>
    </fill>
    <fill>
      <patternFill patternType="gray125"/>
    </fill>
  </fills>
  <borders count="2">
    <border>
      <left/>
      <right/>
      <top/>
      <bottom/>
      <diagonal/>
    </border>
    <border>
      <left/>
      <right/>
      <top style="thick">
        <color auto="1"/>
      </top>
      <bottom style="thick">
        <color auto="1"/>
      </bottom>
      <diagonal/>
    </border>
  </borders>
  <cellStyleXfs count="1">
    <xf numFmtId="0" fontId="0" fillId="0" borderId="0"/>
  </cellStyleXfs>
  <cellXfs count="11">
    <xf numFmtId="0" fontId="0" fillId="0" borderId="0" xfId="0"/>
    <xf numFmtId="0" fontId="0" fillId="0" borderId="0" xfId="0" applyAlignment="1">
      <alignment wrapText="1"/>
    </xf>
    <xf numFmtId="0" fontId="0" fillId="0" borderId="1" xfId="0" applyBorder="1"/>
    <xf numFmtId="0" fontId="1" fillId="0" borderId="1" xfId="0" applyFont="1" applyBorder="1" applyAlignment="1">
      <alignment vertical="center" wrapText="1"/>
    </xf>
    <xf numFmtId="0" fontId="0" fillId="0" borderId="0" xfId="0" applyAlignment="1">
      <alignment horizontal="left" vertical="top" wrapText="1"/>
    </xf>
    <xf numFmtId="0" fontId="3" fillId="0" borderId="0" xfId="0" applyFont="1" applyBorder="1" applyAlignment="1">
      <alignment horizontal="left" vertical="top" wrapText="1"/>
    </xf>
    <xf numFmtId="0" fontId="0" fillId="0" borderId="0" xfId="0" applyFont="1" applyAlignment="1">
      <alignment horizontal="left" vertical="top" wrapText="1"/>
    </xf>
    <xf numFmtId="0" fontId="3" fillId="0" borderId="0" xfId="0" applyFont="1" applyFill="1" applyBorder="1" applyAlignment="1">
      <alignment horizontal="left" vertical="top" wrapText="1"/>
    </xf>
    <xf numFmtId="0" fontId="0" fillId="0" borderId="0" xfId="0" applyFill="1" applyAlignment="1">
      <alignment horizontal="left" vertical="top" wrapText="1"/>
    </xf>
    <xf numFmtId="0" fontId="4" fillId="0" borderId="0" xfId="0" applyFont="1"/>
    <xf numFmtId="0" fontId="2" fillId="0" borderId="0" xfId="0" applyFont="1" applyAlignment="1">
      <alignment horizontal="center" vertical="center"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E26"/>
  <sheetViews>
    <sheetView tabSelected="1" zoomScale="80" zoomScaleNormal="80" workbookViewId="0">
      <pane ySplit="2" topLeftCell="A3" activePane="bottomLeft" state="frozen"/>
      <selection pane="bottomLeft" activeCell="L4" sqref="L4"/>
    </sheetView>
  </sheetViews>
  <sheetFormatPr defaultRowHeight="14.25" x14ac:dyDescent="0.2"/>
  <cols>
    <col min="1" max="1" width="4.375" customWidth="1"/>
    <col min="2" max="2" width="5.875" customWidth="1"/>
    <col min="3" max="3" width="5.5" customWidth="1"/>
    <col min="4" max="4" width="11.375" customWidth="1"/>
    <col min="5" max="5" width="11.875" customWidth="1"/>
    <col min="6" max="6" width="10.125" customWidth="1"/>
    <col min="7" max="7" width="16.5" customWidth="1"/>
    <col min="8" max="8" width="5.375" customWidth="1"/>
    <col min="9" max="9" width="13.75" customWidth="1"/>
    <col min="10" max="10" width="4.5" customWidth="1"/>
    <col min="11" max="11" width="4" customWidth="1"/>
    <col min="12" max="12" width="11.375" customWidth="1"/>
    <col min="13" max="13" width="13.625" customWidth="1"/>
    <col min="14" max="14" width="8.5" customWidth="1"/>
    <col min="15" max="15" width="10.5" customWidth="1"/>
    <col min="16" max="16" width="26.5" customWidth="1"/>
    <col min="17" max="17" width="23.25" customWidth="1"/>
    <col min="18" max="18" width="29.375" customWidth="1"/>
    <col min="19" max="19" width="20" customWidth="1"/>
    <col min="20" max="20" width="19.75" customWidth="1"/>
    <col min="21" max="21" width="19.625" customWidth="1"/>
    <col min="22" max="22" width="18" customWidth="1"/>
    <col min="23" max="23" width="18.75" customWidth="1"/>
    <col min="24" max="24" width="27.375" customWidth="1"/>
    <col min="25" max="25" width="26.75" customWidth="1"/>
    <col min="26" max="26" width="20.625" customWidth="1"/>
    <col min="27" max="27" width="13.375" customWidth="1"/>
    <col min="28" max="28" width="13.75" customWidth="1"/>
    <col min="29" max="29" width="19.75" customWidth="1"/>
    <col min="30" max="30" width="15.5" customWidth="1"/>
    <col min="31" max="31" width="20.625" customWidth="1"/>
  </cols>
  <sheetData>
    <row r="1" spans="1:31" ht="49.5" customHeight="1" thickTop="1" thickBot="1" x14ac:dyDescent="0.25">
      <c r="A1" s="10" t="s">
        <v>0</v>
      </c>
      <c r="U1" s="2"/>
      <c r="V1" s="2"/>
      <c r="W1" s="2"/>
      <c r="X1" s="2"/>
      <c r="Y1" t="s">
        <v>1</v>
      </c>
    </row>
    <row r="2" spans="1:31" s="1" customFormat="1" ht="52.5" thickTop="1" thickBot="1" x14ac:dyDescent="0.25">
      <c r="A2" s="3" t="s">
        <v>2</v>
      </c>
      <c r="B2" s="3" t="s">
        <v>3</v>
      </c>
      <c r="C2" s="3" t="s">
        <v>4</v>
      </c>
      <c r="D2" s="3" t="s">
        <v>5</v>
      </c>
      <c r="E2" s="3" t="s">
        <v>6</v>
      </c>
      <c r="F2" s="3" t="s">
        <v>7</v>
      </c>
      <c r="G2" s="3" t="s">
        <v>27</v>
      </c>
      <c r="H2" s="3" t="s">
        <v>8</v>
      </c>
      <c r="I2" s="3" t="s">
        <v>9</v>
      </c>
      <c r="J2" s="3" t="s">
        <v>10</v>
      </c>
      <c r="K2" s="3" t="s">
        <v>11</v>
      </c>
      <c r="L2" s="3" t="s">
        <v>12</v>
      </c>
      <c r="M2" s="3" t="s">
        <v>26</v>
      </c>
      <c r="N2" s="3" t="s">
        <v>13</v>
      </c>
      <c r="O2" s="3" t="s">
        <v>18</v>
      </c>
      <c r="P2" s="3" t="s">
        <v>20</v>
      </c>
      <c r="Q2" s="3" t="s">
        <v>21</v>
      </c>
      <c r="R2" s="3" t="s">
        <v>22</v>
      </c>
      <c r="S2" s="3" t="s">
        <v>25</v>
      </c>
      <c r="T2" s="3" t="s">
        <v>14</v>
      </c>
      <c r="U2" s="3" t="s">
        <v>23</v>
      </c>
      <c r="V2" s="3" t="s">
        <v>15</v>
      </c>
      <c r="W2" s="3" t="s">
        <v>19</v>
      </c>
      <c r="X2" s="3" t="s">
        <v>24</v>
      </c>
      <c r="Y2" s="3" t="s">
        <v>128</v>
      </c>
      <c r="Z2" s="3"/>
      <c r="AA2" s="3"/>
      <c r="AB2" s="3"/>
      <c r="AC2" s="3"/>
      <c r="AD2" s="3"/>
      <c r="AE2" s="3"/>
    </row>
    <row r="3" spans="1:31" s="6" customFormat="1" ht="179.25" thickTop="1" x14ac:dyDescent="0.2">
      <c r="A3" s="7">
        <v>1</v>
      </c>
      <c r="B3" s="5" t="s">
        <v>58</v>
      </c>
      <c r="C3" s="5">
        <v>2003</v>
      </c>
      <c r="D3" s="5" t="s">
        <v>65</v>
      </c>
      <c r="E3" s="5" t="s">
        <v>66</v>
      </c>
      <c r="F3" s="5" t="s">
        <v>67</v>
      </c>
      <c r="G3" s="5" t="s">
        <v>69</v>
      </c>
      <c r="H3" s="5">
        <v>5</v>
      </c>
      <c r="I3" s="5" t="s">
        <v>70</v>
      </c>
      <c r="J3" s="5">
        <v>1</v>
      </c>
      <c r="K3" s="5">
        <v>4</v>
      </c>
      <c r="L3" s="5" t="s">
        <v>68</v>
      </c>
      <c r="M3" s="5" t="s">
        <v>71</v>
      </c>
      <c r="N3" s="5" t="s">
        <v>17</v>
      </c>
      <c r="O3" s="5"/>
      <c r="P3" s="5"/>
      <c r="Q3" s="5" t="s">
        <v>133</v>
      </c>
      <c r="R3" s="5" t="s">
        <v>127</v>
      </c>
      <c r="S3" s="5" t="s">
        <v>72</v>
      </c>
      <c r="T3" s="5"/>
      <c r="U3" s="5"/>
      <c r="V3" s="5" t="s">
        <v>125</v>
      </c>
      <c r="W3" s="5"/>
      <c r="X3" s="5" t="s">
        <v>126</v>
      </c>
      <c r="Y3" s="5" t="s">
        <v>129</v>
      </c>
      <c r="Z3" s="5"/>
      <c r="AA3" s="5"/>
      <c r="AB3" s="5"/>
      <c r="AC3" s="5"/>
      <c r="AD3" s="5"/>
      <c r="AE3" s="5"/>
    </row>
    <row r="4" spans="1:31" s="6" customFormat="1" ht="318.75" x14ac:dyDescent="0.2">
      <c r="A4" s="7">
        <v>2</v>
      </c>
      <c r="B4" s="5" t="s">
        <v>59</v>
      </c>
      <c r="C4" s="5">
        <v>2007</v>
      </c>
      <c r="D4" s="5" t="s">
        <v>73</v>
      </c>
      <c r="E4" s="5" t="s">
        <v>74</v>
      </c>
      <c r="F4" s="5" t="s">
        <v>76</v>
      </c>
      <c r="G4" s="5" t="s">
        <v>75</v>
      </c>
      <c r="H4" s="5">
        <v>43</v>
      </c>
      <c r="I4" s="5" t="s">
        <v>134</v>
      </c>
      <c r="J4" s="5">
        <v>18</v>
      </c>
      <c r="K4" s="5">
        <v>25</v>
      </c>
      <c r="L4" s="5"/>
      <c r="M4" s="5"/>
      <c r="N4" s="5"/>
      <c r="O4" s="5"/>
      <c r="P4" s="5" t="s">
        <v>77</v>
      </c>
      <c r="Q4" s="5" t="s">
        <v>131</v>
      </c>
      <c r="R4" s="5" t="s">
        <v>78</v>
      </c>
      <c r="S4" s="5"/>
      <c r="T4" s="5" t="s">
        <v>135</v>
      </c>
      <c r="U4" s="5"/>
      <c r="V4" s="5"/>
      <c r="W4" s="5"/>
      <c r="X4" s="5" t="s">
        <v>132</v>
      </c>
      <c r="Y4" s="5" t="s">
        <v>130</v>
      </c>
      <c r="Z4" s="5"/>
      <c r="AA4" s="5"/>
      <c r="AB4" s="5"/>
      <c r="AC4" s="5"/>
      <c r="AD4" s="5"/>
      <c r="AE4" s="5"/>
    </row>
    <row r="5" spans="1:31" s="6" customFormat="1" ht="242.25" x14ac:dyDescent="0.2">
      <c r="A5" s="7">
        <v>3</v>
      </c>
      <c r="B5" s="5" t="s">
        <v>152</v>
      </c>
      <c r="C5" s="5">
        <v>2019</v>
      </c>
      <c r="D5" s="5" t="s">
        <v>154</v>
      </c>
      <c r="E5" s="5" t="s">
        <v>156</v>
      </c>
      <c r="F5" s="5" t="s">
        <v>157</v>
      </c>
      <c r="G5" s="5" t="s">
        <v>158</v>
      </c>
      <c r="H5" s="5">
        <v>21</v>
      </c>
      <c r="I5" s="5" t="s">
        <v>159</v>
      </c>
      <c r="J5" s="5">
        <v>8</v>
      </c>
      <c r="K5" s="5">
        <v>13</v>
      </c>
      <c r="L5" s="5" t="s">
        <v>160</v>
      </c>
      <c r="M5" s="5"/>
      <c r="N5" s="5" t="s">
        <v>161</v>
      </c>
      <c r="O5" s="5"/>
      <c r="P5" s="5" t="s">
        <v>162</v>
      </c>
      <c r="Q5" s="5"/>
      <c r="R5" s="5"/>
      <c r="S5" s="5"/>
      <c r="T5" s="5" t="s">
        <v>163</v>
      </c>
      <c r="U5" s="5"/>
      <c r="V5" s="5"/>
      <c r="W5" s="5"/>
      <c r="X5" s="5" t="s">
        <v>164</v>
      </c>
      <c r="Y5" s="5"/>
      <c r="Z5" s="5"/>
      <c r="AA5" s="5"/>
      <c r="AB5" s="5"/>
      <c r="AC5" s="5"/>
      <c r="AD5" s="5"/>
      <c r="AE5" s="5"/>
    </row>
    <row r="6" spans="1:31" s="4" customFormat="1" ht="409.5" x14ac:dyDescent="0.2">
      <c r="A6" s="8">
        <v>4</v>
      </c>
      <c r="B6" s="4" t="s">
        <v>60</v>
      </c>
      <c r="C6" s="4">
        <v>2015</v>
      </c>
      <c r="D6" s="4" t="s">
        <v>155</v>
      </c>
      <c r="E6" s="4" t="s">
        <v>79</v>
      </c>
      <c r="F6" s="4" t="s">
        <v>81</v>
      </c>
      <c r="G6" s="4" t="s">
        <v>80</v>
      </c>
      <c r="H6" s="4">
        <v>22</v>
      </c>
      <c r="I6" s="4" t="s">
        <v>82</v>
      </c>
      <c r="L6" s="4" t="s">
        <v>83</v>
      </c>
      <c r="M6" s="4" t="s">
        <v>86</v>
      </c>
      <c r="N6" s="4" t="s">
        <v>37</v>
      </c>
      <c r="P6" s="4" t="s">
        <v>84</v>
      </c>
      <c r="Q6" s="4" t="s">
        <v>85</v>
      </c>
      <c r="R6" s="4" t="s">
        <v>150</v>
      </c>
      <c r="T6" s="4" t="s">
        <v>136</v>
      </c>
    </row>
    <row r="7" spans="1:31" s="4" customFormat="1" ht="409.5" x14ac:dyDescent="0.2">
      <c r="A7" s="8">
        <v>5</v>
      </c>
      <c r="B7" s="4" t="s">
        <v>61</v>
      </c>
      <c r="C7" s="4">
        <v>2015</v>
      </c>
      <c r="D7" s="4" t="s">
        <v>153</v>
      </c>
      <c r="E7" s="4" t="s">
        <v>87</v>
      </c>
      <c r="F7" s="4" t="s">
        <v>149</v>
      </c>
      <c r="G7" s="4" t="s">
        <v>88</v>
      </c>
      <c r="H7" s="4">
        <v>53</v>
      </c>
      <c r="I7" s="4" t="s">
        <v>89</v>
      </c>
      <c r="J7" s="4" t="s">
        <v>90</v>
      </c>
      <c r="K7" s="4" t="s">
        <v>91</v>
      </c>
      <c r="M7" s="4" t="s">
        <v>94</v>
      </c>
      <c r="N7" s="4" t="s">
        <v>17</v>
      </c>
      <c r="P7" s="4" t="s">
        <v>92</v>
      </c>
      <c r="Q7" s="4" t="s">
        <v>93</v>
      </c>
      <c r="X7" s="4" t="s">
        <v>137</v>
      </c>
    </row>
    <row r="8" spans="1:31" s="4" customFormat="1" ht="384.75" x14ac:dyDescent="0.2">
      <c r="A8" s="8">
        <v>6</v>
      </c>
      <c r="B8" s="4" t="s">
        <v>62</v>
      </c>
      <c r="C8" s="4">
        <v>2015</v>
      </c>
      <c r="D8" s="4" t="s">
        <v>95</v>
      </c>
      <c r="E8" s="4" t="s">
        <v>96</v>
      </c>
      <c r="F8" s="4" t="s">
        <v>98</v>
      </c>
      <c r="G8" s="4" t="s">
        <v>97</v>
      </c>
      <c r="H8" s="4">
        <v>20</v>
      </c>
      <c r="I8" s="4" t="s">
        <v>101</v>
      </c>
      <c r="J8" s="4">
        <v>8</v>
      </c>
      <c r="K8" s="4">
        <v>12</v>
      </c>
      <c r="L8" s="4" t="s">
        <v>99</v>
      </c>
      <c r="O8" s="4" t="s">
        <v>100</v>
      </c>
      <c r="P8" s="4" t="s">
        <v>102</v>
      </c>
      <c r="X8" s="4" t="s">
        <v>103</v>
      </c>
    </row>
    <row r="9" spans="1:31" s="4" customFormat="1" ht="313.5" x14ac:dyDescent="0.2">
      <c r="A9" s="8">
        <v>7</v>
      </c>
      <c r="B9" s="4" t="s">
        <v>165</v>
      </c>
      <c r="C9" s="4">
        <v>2009</v>
      </c>
      <c r="D9" s="4" t="s">
        <v>166</v>
      </c>
      <c r="E9" s="4" t="s">
        <v>167</v>
      </c>
      <c r="F9" s="4" t="s">
        <v>168</v>
      </c>
      <c r="G9" s="4" t="s">
        <v>169</v>
      </c>
      <c r="H9" s="4">
        <v>20</v>
      </c>
      <c r="I9" s="9" t="s">
        <v>170</v>
      </c>
      <c r="J9" s="4">
        <v>12</v>
      </c>
      <c r="K9" s="4">
        <v>8</v>
      </c>
      <c r="L9" s="4" t="s">
        <v>104</v>
      </c>
      <c r="M9" s="4" t="s">
        <v>171</v>
      </c>
      <c r="N9" s="4" t="s">
        <v>17</v>
      </c>
      <c r="P9" s="4" t="s">
        <v>172</v>
      </c>
      <c r="X9" s="4" t="s">
        <v>173</v>
      </c>
    </row>
    <row r="10" spans="1:31" s="4" customFormat="1" ht="409.5" x14ac:dyDescent="0.2">
      <c r="A10" s="8">
        <v>8</v>
      </c>
      <c r="B10" s="4" t="s">
        <v>39</v>
      </c>
      <c r="C10" s="4">
        <v>2009</v>
      </c>
      <c r="D10" s="4" t="s">
        <v>38</v>
      </c>
      <c r="E10" s="4" t="s">
        <v>40</v>
      </c>
      <c r="F10" s="4" t="s">
        <v>42</v>
      </c>
      <c r="G10" s="4" t="s">
        <v>41</v>
      </c>
      <c r="H10" s="4">
        <v>14</v>
      </c>
      <c r="I10" s="4" t="s">
        <v>43</v>
      </c>
      <c r="J10" s="4">
        <v>3</v>
      </c>
      <c r="K10" s="4">
        <v>11</v>
      </c>
      <c r="M10" s="4" t="s">
        <v>44</v>
      </c>
      <c r="Q10" s="4" t="s">
        <v>138</v>
      </c>
      <c r="R10" s="4" t="s">
        <v>45</v>
      </c>
      <c r="V10" s="4" t="s">
        <v>46</v>
      </c>
      <c r="W10" s="4" t="s">
        <v>47</v>
      </c>
    </row>
    <row r="11" spans="1:31" s="4" customFormat="1" ht="128.25" x14ac:dyDescent="0.2">
      <c r="A11" s="8">
        <v>9</v>
      </c>
      <c r="B11" s="4" t="s">
        <v>224</v>
      </c>
      <c r="C11" s="4">
        <v>2017</v>
      </c>
      <c r="G11" s="4" t="s">
        <v>226</v>
      </c>
      <c r="H11" s="4">
        <v>22</v>
      </c>
      <c r="I11" s="4" t="s">
        <v>225</v>
      </c>
      <c r="J11" s="4">
        <v>15</v>
      </c>
      <c r="K11" s="4">
        <v>7</v>
      </c>
      <c r="L11" s="4" t="s">
        <v>104</v>
      </c>
      <c r="P11" s="4" t="s">
        <v>227</v>
      </c>
      <c r="Y11" s="4" t="s">
        <v>228</v>
      </c>
    </row>
    <row r="12" spans="1:31" s="4" customFormat="1" ht="409.5" x14ac:dyDescent="0.2">
      <c r="A12" s="8">
        <v>10</v>
      </c>
      <c r="B12" s="4" t="s">
        <v>29</v>
      </c>
      <c r="D12" s="4" t="s">
        <v>28</v>
      </c>
      <c r="E12" s="4" t="s">
        <v>30</v>
      </c>
      <c r="F12" s="4" t="s">
        <v>32</v>
      </c>
      <c r="G12" s="4" t="s">
        <v>31</v>
      </c>
      <c r="H12" s="4">
        <v>9</v>
      </c>
      <c r="I12" s="4" t="s">
        <v>33</v>
      </c>
      <c r="J12" s="4">
        <v>1</v>
      </c>
      <c r="K12" s="4">
        <v>8</v>
      </c>
      <c r="L12" s="4" t="s">
        <v>34</v>
      </c>
      <c r="M12" s="4" t="s">
        <v>35</v>
      </c>
      <c r="N12" s="4" t="s">
        <v>17</v>
      </c>
      <c r="Q12" s="4" t="s">
        <v>139</v>
      </c>
      <c r="X12" s="4" t="s">
        <v>36</v>
      </c>
    </row>
    <row r="13" spans="1:31" s="4" customFormat="1" ht="199.5" x14ac:dyDescent="0.2">
      <c r="A13" s="8">
        <v>11</v>
      </c>
      <c r="B13" s="4" t="s">
        <v>174</v>
      </c>
      <c r="C13" s="4">
        <v>2015</v>
      </c>
      <c r="D13" s="4" t="s">
        <v>175</v>
      </c>
      <c r="E13" s="4" t="s">
        <v>176</v>
      </c>
      <c r="F13" s="4" t="s">
        <v>32</v>
      </c>
      <c r="G13" s="4" t="s">
        <v>177</v>
      </c>
      <c r="H13" s="4">
        <v>15</v>
      </c>
      <c r="I13" s="4" t="s">
        <v>178</v>
      </c>
      <c r="J13" s="4">
        <v>7</v>
      </c>
      <c r="K13" s="4">
        <v>8</v>
      </c>
      <c r="L13" s="4" t="s">
        <v>179</v>
      </c>
      <c r="M13" s="4" t="s">
        <v>180</v>
      </c>
      <c r="N13" s="4" t="s">
        <v>17</v>
      </c>
      <c r="O13" s="4" t="s">
        <v>181</v>
      </c>
      <c r="P13" s="4" t="s">
        <v>182</v>
      </c>
      <c r="X13" s="4" t="s">
        <v>183</v>
      </c>
    </row>
    <row r="14" spans="1:31" s="4" customFormat="1" ht="213.75" x14ac:dyDescent="0.2">
      <c r="A14" s="8">
        <v>12</v>
      </c>
      <c r="B14" s="4" t="s">
        <v>184</v>
      </c>
      <c r="C14" s="4">
        <v>2018</v>
      </c>
      <c r="D14" s="4" t="s">
        <v>187</v>
      </c>
      <c r="E14" s="4" t="s">
        <v>188</v>
      </c>
      <c r="F14" s="4" t="s">
        <v>189</v>
      </c>
      <c r="G14" s="4" t="s">
        <v>190</v>
      </c>
      <c r="H14" s="4">
        <v>11</v>
      </c>
      <c r="I14" s="4" t="s">
        <v>191</v>
      </c>
      <c r="J14" s="4">
        <v>3</v>
      </c>
      <c r="K14" s="4">
        <v>8</v>
      </c>
      <c r="L14" s="4" t="s">
        <v>192</v>
      </c>
      <c r="M14" s="4" t="s">
        <v>193</v>
      </c>
      <c r="P14" s="4" t="s">
        <v>194</v>
      </c>
      <c r="X14" s="4" t="s">
        <v>195</v>
      </c>
      <c r="Y14" s="4" t="s">
        <v>196</v>
      </c>
    </row>
    <row r="15" spans="1:31" s="4" customFormat="1" ht="228" x14ac:dyDescent="0.2">
      <c r="A15" s="8">
        <v>13</v>
      </c>
      <c r="B15" s="4" t="s">
        <v>185</v>
      </c>
      <c r="C15" s="4">
        <v>2019</v>
      </c>
      <c r="D15" s="4" t="s">
        <v>197</v>
      </c>
      <c r="E15" s="4" t="s">
        <v>198</v>
      </c>
      <c r="F15" s="4" t="s">
        <v>32</v>
      </c>
      <c r="G15" s="4" t="s">
        <v>199</v>
      </c>
      <c r="H15" s="4">
        <v>11</v>
      </c>
      <c r="I15" s="4" t="s">
        <v>200</v>
      </c>
      <c r="J15" s="4">
        <v>2</v>
      </c>
      <c r="K15" s="4">
        <v>9</v>
      </c>
      <c r="L15" s="4" t="s">
        <v>201</v>
      </c>
      <c r="M15" s="4" t="s">
        <v>202</v>
      </c>
      <c r="N15" s="4" t="s">
        <v>16</v>
      </c>
      <c r="P15" s="4" t="s">
        <v>203</v>
      </c>
      <c r="Q15" s="4" t="s">
        <v>204</v>
      </c>
      <c r="X15" s="4" t="s">
        <v>205</v>
      </c>
      <c r="Y15" s="4" t="s">
        <v>206</v>
      </c>
    </row>
    <row r="16" spans="1:31" s="4" customFormat="1" ht="409.5" x14ac:dyDescent="0.2">
      <c r="A16" s="8">
        <v>14</v>
      </c>
      <c r="B16" s="4" t="s">
        <v>186</v>
      </c>
      <c r="C16" s="4">
        <v>2019</v>
      </c>
      <c r="D16" s="4" t="s">
        <v>207</v>
      </c>
      <c r="E16" s="4" t="s">
        <v>208</v>
      </c>
      <c r="F16" s="4" t="s">
        <v>32</v>
      </c>
      <c r="G16" s="4" t="s">
        <v>209</v>
      </c>
      <c r="H16" s="4">
        <v>19</v>
      </c>
      <c r="I16" s="4" t="s">
        <v>210</v>
      </c>
      <c r="J16" s="4">
        <v>7</v>
      </c>
      <c r="K16" s="4">
        <v>12</v>
      </c>
      <c r="L16" s="4" t="s">
        <v>68</v>
      </c>
      <c r="M16" s="4" t="s">
        <v>211</v>
      </c>
      <c r="N16" s="4" t="s">
        <v>17</v>
      </c>
      <c r="P16" s="4" t="s">
        <v>212</v>
      </c>
      <c r="X16" s="4" t="s">
        <v>213</v>
      </c>
    </row>
    <row r="17" spans="1:25" s="4" customFormat="1" ht="285" x14ac:dyDescent="0.2">
      <c r="A17" s="8">
        <v>15</v>
      </c>
      <c r="B17" s="4" t="s">
        <v>63</v>
      </c>
      <c r="C17" s="4">
        <v>2000</v>
      </c>
      <c r="D17" s="4" t="s">
        <v>105</v>
      </c>
      <c r="E17" s="4" t="s">
        <v>106</v>
      </c>
      <c r="F17" s="4" t="s">
        <v>110</v>
      </c>
      <c r="G17" s="4" t="s">
        <v>112</v>
      </c>
      <c r="H17" s="4">
        <v>17</v>
      </c>
      <c r="I17" s="4" t="s">
        <v>107</v>
      </c>
      <c r="J17" s="4">
        <v>10</v>
      </c>
      <c r="K17" s="4">
        <v>7</v>
      </c>
      <c r="L17" s="4" t="s">
        <v>104</v>
      </c>
      <c r="N17" s="4" t="s">
        <v>17</v>
      </c>
      <c r="Q17" s="4" t="s">
        <v>142</v>
      </c>
      <c r="R17" s="4" t="s">
        <v>143</v>
      </c>
      <c r="T17" s="4" t="s">
        <v>140</v>
      </c>
      <c r="U17" s="4" t="s">
        <v>141</v>
      </c>
    </row>
    <row r="18" spans="1:25" s="4" customFormat="1" ht="256.5" x14ac:dyDescent="0.2">
      <c r="A18" s="8">
        <v>16</v>
      </c>
      <c r="B18" s="4" t="s">
        <v>63</v>
      </c>
      <c r="C18" s="4">
        <v>1999</v>
      </c>
      <c r="D18" s="4" t="s">
        <v>108</v>
      </c>
      <c r="E18" s="4" t="s">
        <v>109</v>
      </c>
      <c r="F18" s="4" t="s">
        <v>111</v>
      </c>
      <c r="H18" s="4">
        <v>20</v>
      </c>
      <c r="I18" s="4" t="s">
        <v>113</v>
      </c>
      <c r="J18" s="4">
        <v>12</v>
      </c>
      <c r="K18" s="4">
        <v>8</v>
      </c>
      <c r="L18" s="4" t="s">
        <v>104</v>
      </c>
      <c r="N18" s="4" t="s">
        <v>17</v>
      </c>
      <c r="O18" s="4" t="s">
        <v>114</v>
      </c>
      <c r="Q18" s="4" t="s">
        <v>144</v>
      </c>
      <c r="R18" s="4" t="s">
        <v>115</v>
      </c>
      <c r="Y18" s="4" t="s">
        <v>145</v>
      </c>
    </row>
    <row r="19" spans="1:25" s="4" customFormat="1" ht="342" x14ac:dyDescent="0.2">
      <c r="A19" s="8">
        <v>17</v>
      </c>
      <c r="B19" s="4" t="s">
        <v>63</v>
      </c>
      <c r="C19" s="4">
        <v>2007</v>
      </c>
      <c r="D19" s="4" t="s">
        <v>116</v>
      </c>
      <c r="E19" s="4" t="s">
        <v>117</v>
      </c>
      <c r="F19" s="4" t="s">
        <v>111</v>
      </c>
      <c r="H19" s="4">
        <v>20</v>
      </c>
      <c r="I19" s="4" t="s">
        <v>113</v>
      </c>
      <c r="J19" s="4">
        <v>12</v>
      </c>
      <c r="K19" s="4">
        <v>8</v>
      </c>
      <c r="L19" s="4" t="s">
        <v>104</v>
      </c>
      <c r="N19" s="4" t="s">
        <v>17</v>
      </c>
      <c r="Q19" s="4" t="s">
        <v>151</v>
      </c>
    </row>
    <row r="20" spans="1:25" s="4" customFormat="1" ht="313.5" x14ac:dyDescent="0.2">
      <c r="A20" s="8">
        <v>18</v>
      </c>
      <c r="B20" s="4" t="s">
        <v>64</v>
      </c>
      <c r="C20" s="4">
        <v>2019</v>
      </c>
      <c r="D20" s="4" t="s">
        <v>118</v>
      </c>
      <c r="E20" s="4" t="s">
        <v>119</v>
      </c>
      <c r="F20" s="4" t="s">
        <v>121</v>
      </c>
      <c r="G20" s="4" t="s">
        <v>120</v>
      </c>
      <c r="H20" s="4">
        <v>8</v>
      </c>
      <c r="I20" s="4" t="s">
        <v>123</v>
      </c>
      <c r="J20" s="4">
        <v>5</v>
      </c>
      <c r="K20" s="4">
        <v>3</v>
      </c>
      <c r="Q20" s="4" t="s">
        <v>122</v>
      </c>
      <c r="R20" s="4" t="s">
        <v>124</v>
      </c>
      <c r="X20" s="4" t="s">
        <v>146</v>
      </c>
    </row>
    <row r="21" spans="1:25" s="4" customFormat="1" ht="213.75" x14ac:dyDescent="0.2">
      <c r="A21" s="8">
        <v>19</v>
      </c>
      <c r="B21" s="4" t="s">
        <v>214</v>
      </c>
      <c r="C21" s="4">
        <v>2015</v>
      </c>
      <c r="D21" s="4" t="s">
        <v>215</v>
      </c>
      <c r="E21" s="4" t="s">
        <v>216</v>
      </c>
      <c r="F21" s="4" t="s">
        <v>217</v>
      </c>
      <c r="G21" s="4" t="s">
        <v>218</v>
      </c>
      <c r="H21" s="4">
        <v>10</v>
      </c>
      <c r="I21" s="4" t="s">
        <v>219</v>
      </c>
      <c r="J21" s="4">
        <v>4</v>
      </c>
      <c r="K21" s="4">
        <v>6</v>
      </c>
      <c r="L21" s="4" t="s">
        <v>220</v>
      </c>
      <c r="M21" s="4" t="s">
        <v>221</v>
      </c>
      <c r="N21" s="4" t="s">
        <v>17</v>
      </c>
      <c r="P21" s="4" t="s">
        <v>222</v>
      </c>
      <c r="X21" s="4" t="s">
        <v>223</v>
      </c>
    </row>
    <row r="22" spans="1:25" s="4" customFormat="1" ht="270.75" x14ac:dyDescent="0.2">
      <c r="A22" s="8">
        <v>20</v>
      </c>
      <c r="B22" s="4" t="s">
        <v>48</v>
      </c>
      <c r="C22" s="4">
        <v>2018</v>
      </c>
      <c r="D22" s="4" t="s">
        <v>50</v>
      </c>
      <c r="E22" s="4" t="s">
        <v>49</v>
      </c>
      <c r="F22" s="4" t="s">
        <v>51</v>
      </c>
      <c r="G22" s="4" t="s">
        <v>52</v>
      </c>
      <c r="H22" s="4">
        <v>10</v>
      </c>
      <c r="I22" s="6" t="s">
        <v>54</v>
      </c>
      <c r="J22" s="4">
        <v>5</v>
      </c>
      <c r="K22" s="4">
        <v>5</v>
      </c>
      <c r="L22" s="4" t="s">
        <v>55</v>
      </c>
      <c r="M22" s="4" t="s">
        <v>53</v>
      </c>
      <c r="N22" s="4" t="s">
        <v>17</v>
      </c>
      <c r="P22" s="4" t="s">
        <v>57</v>
      </c>
      <c r="Q22" s="4" t="s">
        <v>147</v>
      </c>
      <c r="U22" s="4" t="s">
        <v>56</v>
      </c>
      <c r="X22" s="4" t="s">
        <v>148</v>
      </c>
    </row>
    <row r="26" spans="1:25" x14ac:dyDescent="0.2">
      <c r="U26" s="1"/>
      <c r="V26" s="1"/>
      <c r="W26" s="1"/>
      <c r="X26" s="1"/>
    </row>
  </sheetData>
  <dataValidations count="1">
    <dataValidation type="list" allowBlank="1" showInputMessage="1" showErrorMessage="1" sqref="N1 N8:N16 N22:N1048576">
      <formula1>#REF!</formula1>
    </dataValidation>
  </dataValidations>
  <printOptions headings="1" gridLines="1"/>
  <pageMargins left="0.70866141732283472" right="0.70866141732283472" top="0.74803149606299213" bottom="0.74803149606299213" header="0.31496062992125984" footer="0.31496062992125984"/>
  <pageSetup paperSize="8" scale="47" fitToHeight="0" orientation="landscape" horizontalDpi="4294967295" verticalDpi="4294967295"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38DA35E0CE3EA24999678D1350DE97A5" ma:contentTypeVersion="12" ma:contentTypeDescription="Create a new document." ma:contentTypeScope="" ma:versionID="a87b23ef1880021149686c3bef44de10">
  <xsd:schema xmlns:xsd="http://www.w3.org/2001/XMLSchema" xmlns:xs="http://www.w3.org/2001/XMLSchema" xmlns:p="http://schemas.microsoft.com/office/2006/metadata/properties" xmlns:ns3="fa68d6f2-a9ae-4877-9ec1-5c3efec6be9c" xmlns:ns4="28a39f0b-8f5b-4bfd-8dcf-029d6db8ffed" targetNamespace="http://schemas.microsoft.com/office/2006/metadata/properties" ma:root="true" ma:fieldsID="765366894c22c841846a09484f1123dc" ns3:_="" ns4:_="">
    <xsd:import namespace="fa68d6f2-a9ae-4877-9ec1-5c3efec6be9c"/>
    <xsd:import namespace="28a39f0b-8f5b-4bfd-8dcf-029d6db8ffed"/>
    <xsd:element name="properties">
      <xsd:complexType>
        <xsd:sequence>
          <xsd:element name="documentManagement">
            <xsd:complexType>
              <xsd:all>
                <xsd:element ref="ns3:SharedWithUsers" minOccurs="0"/>
                <xsd:element ref="ns3:SharingHintHash" minOccurs="0"/>
                <xsd:element ref="ns3:SharedWithDetails" minOccurs="0"/>
                <xsd:element ref="ns4:MediaServiceMetadata" minOccurs="0"/>
                <xsd:element ref="ns4:MediaServiceFastMetadata" minOccurs="0"/>
                <xsd:element ref="ns4:MediaServiceAutoTags" minOccurs="0"/>
                <xsd:element ref="ns4:MediaServiceOCR" minOccurs="0"/>
                <xsd:element ref="ns4:MediaServiceDateTaken" minOccurs="0"/>
                <xsd:element ref="ns4:MediaServiceAutoKeyPoints" minOccurs="0"/>
                <xsd:element ref="ns4:MediaServiceKeyPoints" minOccurs="0"/>
                <xsd:element ref="ns4:MediaServiceGenerationTime" minOccurs="0"/>
                <xsd:element ref="ns4: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a68d6f2-a9ae-4877-9ec1-5c3efec6be9c"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ingHintHash" ma:index="9" nillable="true" ma:displayName="Sharing Hint Hash" ma:internalName="SharingHintHash" ma:readOnly="true">
      <xsd:simpleType>
        <xsd:restriction base="dms:Text"/>
      </xsd:simpleType>
    </xsd:element>
    <xsd:element name="SharedWithDetails" ma:index="10" nillable="true" ma:displayName="Shared With Details" ma:description=""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8a39f0b-8f5b-4bfd-8dcf-029d6db8ffed" elementFormDefault="qualified">
    <xsd:import namespace="http://schemas.microsoft.com/office/2006/documentManagement/types"/>
    <xsd:import namespace="http://schemas.microsoft.com/office/infopath/2007/PartnerControls"/>
    <xsd:element name="MediaServiceMetadata" ma:index="11" nillable="true" ma:displayName="MediaServiceMetadata" ma:description="" ma:hidden="true" ma:internalName="MediaServiceMetadata" ma:readOnly="true">
      <xsd:simpleType>
        <xsd:restriction base="dms:Note"/>
      </xsd:simpleType>
    </xsd:element>
    <xsd:element name="MediaServiceFastMetadata" ma:index="12" nillable="true" ma:displayName="MediaServiceFastMetadata" ma:description="" ma:hidden="true" ma:internalName="MediaServiceFastMetadata" ma:readOnly="true">
      <xsd:simpleType>
        <xsd:restriction base="dms:Note"/>
      </xsd:simpleType>
    </xsd:element>
    <xsd:element name="MediaServiceAutoTags" ma:index="13" nillable="true" ma:displayName="MediaServiceAutoTags" ma:internalName="MediaServiceAutoTags" ma:readOnly="true">
      <xsd:simpleType>
        <xsd:restriction base="dms:Text"/>
      </xsd:simpleType>
    </xsd:element>
    <xsd:element name="MediaServiceOCR" ma:index="14" nillable="true" ma:displayName="MediaServiceOCR" ma:internalName="MediaServiceOCR"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1D4006F7-A098-448A-AAB6-787DD8F928B5}">
  <ds:schemaRefs>
    <ds:schemaRef ds:uri="http://schemas.microsoft.com/sharepoint/v3/contenttype/forms"/>
  </ds:schemaRefs>
</ds:datastoreItem>
</file>

<file path=customXml/itemProps2.xml><?xml version="1.0" encoding="utf-8"?>
<ds:datastoreItem xmlns:ds="http://schemas.openxmlformats.org/officeDocument/2006/customXml" ds:itemID="{4E88C51A-F3E7-42A2-993E-31D3FE995AB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a68d6f2-a9ae-4877-9ec1-5c3efec6be9c"/>
    <ds:schemaRef ds:uri="28a39f0b-8f5b-4bfd-8dcf-029d6db8ffe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4B5AF286-3D88-4EF9-92DE-94DD880650D0}">
  <ds:schemaRefs>
    <ds:schemaRef ds:uri="http://purl.org/dc/terms/"/>
    <ds:schemaRef ds:uri="http://schemas.openxmlformats.org/package/2006/metadata/core-properties"/>
    <ds:schemaRef ds:uri="http://schemas.microsoft.com/office/2006/documentManagement/types"/>
    <ds:schemaRef ds:uri="http://purl.org/dc/dcmitype/"/>
    <ds:schemaRef ds:uri="fa68d6f2-a9ae-4877-9ec1-5c3efec6be9c"/>
    <ds:schemaRef ds:uri="http://purl.org/dc/elements/1.1/"/>
    <ds:schemaRef ds:uri="http://schemas.microsoft.com/office/2006/metadata/properties"/>
    <ds:schemaRef ds:uri="28a39f0b-8f5b-4bfd-8dcf-029d6db8ffed"/>
    <ds:schemaRef ds:uri="http://schemas.microsoft.com/office/infopath/2007/PartnerControl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erkbladen</vt:lpstr>
      </vt:variant>
      <vt:variant>
        <vt:i4>1</vt:i4>
      </vt:variant>
      <vt:variant>
        <vt:lpstr>Benoemde bereiken</vt:lpstr>
      </vt:variant>
      <vt:variant>
        <vt:i4>2</vt:i4>
      </vt:variant>
    </vt:vector>
  </HeadingPairs>
  <TitlesOfParts>
    <vt:vector size="3" baseType="lpstr">
      <vt:lpstr>2. Data extraction</vt:lpstr>
      <vt:lpstr>'2. Data extraction'!Afdrukbereik</vt:lpstr>
      <vt:lpstr>'2. Data extraction'!Afdruktitel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
  <cp:revision/>
  <dcterms:created xsi:type="dcterms:W3CDTF">2016-12-12T12:02:05Z</dcterms:created>
  <dcterms:modified xsi:type="dcterms:W3CDTF">2022-12-22T11:14:4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8DA35E0CE3EA24999678D1350DE97A5</vt:lpwstr>
  </property>
</Properties>
</file>